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filterPrivacy="1"/>
  <xr:revisionPtr revIDLastSave="0" documentId="13_ncr:1_{77B85733-9ADD-4FE5-BBA9-FD5EFA1F3F57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Final 24_CDPK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1" l="1"/>
</calcChain>
</file>

<file path=xl/sharedStrings.xml><?xml version="1.0" encoding="utf-8"?>
<sst xmlns="http://schemas.openxmlformats.org/spreadsheetml/2006/main" count="158" uniqueCount="114">
  <si>
    <t>SI. No</t>
  </si>
  <si>
    <t>Hit protein</t>
  </si>
  <si>
    <t>% Identity</t>
  </si>
  <si>
    <t>e-value</t>
  </si>
  <si>
    <t>Aq_ag.00g255200.m01</t>
  </si>
  <si>
    <t>Aq_ag.00g256370.m01</t>
  </si>
  <si>
    <t>Aq_ag.00g709450.m01</t>
  </si>
  <si>
    <t>Aq_ag.00g717290.m01</t>
  </si>
  <si>
    <t>Aq_ag.00g624440.m01</t>
  </si>
  <si>
    <t>Aq_ag.00g713730.m01</t>
  </si>
  <si>
    <t>Aq_ag.00g237220.m01</t>
  </si>
  <si>
    <t>Aq_ag.00g895220.m01</t>
  </si>
  <si>
    <t>Aq_ag.00g241930.m01</t>
  </si>
  <si>
    <t>Aq_ag.00g303180.m01</t>
  </si>
  <si>
    <t>Aq_ag.00g084550.m01</t>
  </si>
  <si>
    <t>Aq_ag.00g251150.m01</t>
  </si>
  <si>
    <t>Aq_ag.00g665850.m01</t>
  </si>
  <si>
    <t>Aq_ag.00g070840.m01</t>
  </si>
  <si>
    <t>Aq_ag.00g436910.m01</t>
  </si>
  <si>
    <t>Aq_ag.00g887570.m01</t>
  </si>
  <si>
    <t>Aq_ag.00g317960.m01</t>
  </si>
  <si>
    <t>Aq_ag.00g539450.m01</t>
  </si>
  <si>
    <t>Aq_ag.00g549490.m01</t>
  </si>
  <si>
    <t>Aq_ag.00g770490.m01</t>
  </si>
  <si>
    <t>Aq_ag.00g614800.m01</t>
  </si>
  <si>
    <t>Aq_ag.00g765790.m01</t>
  </si>
  <si>
    <t>Gene idenifier</t>
  </si>
  <si>
    <t>AaCDPK1.1</t>
  </si>
  <si>
    <t>AaCDPK1.2</t>
  </si>
  <si>
    <t>AaCDPK1.3</t>
  </si>
  <si>
    <t>AaCDPK3</t>
  </si>
  <si>
    <t>AaCDPK8</t>
  </si>
  <si>
    <t>AaCDPK9</t>
  </si>
  <si>
    <t>AaCDPK10</t>
  </si>
  <si>
    <t>AaCDPK11.1</t>
  </si>
  <si>
    <t>AaCDPK11.2</t>
  </si>
  <si>
    <t>AaCDPK13.1</t>
  </si>
  <si>
    <t>AaCDPK13.2</t>
  </si>
  <si>
    <t>AaCDPK16</t>
  </si>
  <si>
    <t>AaCDPK17.1</t>
  </si>
  <si>
    <t>AaCDPK17.2</t>
  </si>
  <si>
    <t>AaCDPK20</t>
  </si>
  <si>
    <t>AaCDPK24.1</t>
  </si>
  <si>
    <t>AaCDPK24.2</t>
  </si>
  <si>
    <t>AaCDPK28</t>
  </si>
  <si>
    <t>AaCDPK29</t>
  </si>
  <si>
    <t xml:space="preserve">Aq_ag.00g029150.m01     </t>
  </si>
  <si>
    <t xml:space="preserve">Aq_ag.00g059820.m01    </t>
  </si>
  <si>
    <t>AaCDPK32</t>
  </si>
  <si>
    <t>AaCDPK6.1</t>
  </si>
  <si>
    <t>AaCDPK33</t>
  </si>
  <si>
    <t>AaCDPK6.2</t>
  </si>
  <si>
    <t>Calcium-dependent protein kinase 29 (Arabidopsis thaliana)</t>
  </si>
  <si>
    <t>Calcium-dependent protein kinase 32 (Arabidopsis thaliana)</t>
  </si>
  <si>
    <t>Calcium-dependent protein kinase 21 (Arabidopsis thaliana)</t>
  </si>
  <si>
    <t>AaCDPK21</t>
  </si>
  <si>
    <t>Calcium-dependent protein kinase 17.2 (Arabidopsis thaliana)</t>
  </si>
  <si>
    <t>Calcium-dependent protein kinase 20  (Arabidopsis thaliana)</t>
  </si>
  <si>
    <t>Calcium-dependent protein kinase 33 (Arabidopsis thaliana)</t>
  </si>
  <si>
    <t>Calcium-dependent protein kinase 28 (Arabidopsis thaliana)</t>
  </si>
  <si>
    <t>Calcium-dependent protein kinase 6 (Arabidopsis thaliana)</t>
  </si>
  <si>
    <t>Calcium-dependent protein kinase 17.1 (Arabidopsis thaliana)</t>
  </si>
  <si>
    <t>Calcium-dependent protein kinase 1.1 (Arabidopsis thaliana)</t>
  </si>
  <si>
    <t>Calcium-dependent protein kinase1 (Arabidopsis thaliana)</t>
  </si>
  <si>
    <t>Calcium-dependent protein kinase3 (Arabidopsis thaliana)</t>
  </si>
  <si>
    <t>Calcium-dependent protein kinase6 (Arabidopsis thaliana)</t>
  </si>
  <si>
    <t>Calcium-dependent protein kinase 8 (Arabidopsis thaliana)</t>
  </si>
  <si>
    <t>Calcium-dependent protein kinase 9 (Arabidopsis thaliana)</t>
  </si>
  <si>
    <t>Calcium-dependent protein kinase 10(Arabidopsis thaliana)</t>
  </si>
  <si>
    <t>Calcium-dependent protein kinase 11 (Arabidopsis thaliana)</t>
  </si>
  <si>
    <t>Calcium-dependent protein kinase 11(Arabidopsis thaliana)</t>
  </si>
  <si>
    <t>Calcium-dependent protein kinase 13 (Arabidopsis thaliana)</t>
  </si>
  <si>
    <t>Calcium-dependent protein kinase13 (Arabidopsis thaliana)</t>
  </si>
  <si>
    <t>Calcium-dependent protein kinase 16 (Arabidopsis thaliana)</t>
  </si>
  <si>
    <t>Calcium-dependent protein kinase 24 (Arabidopsis thaliana)</t>
  </si>
  <si>
    <t>Annoation of AaCDPKs</t>
  </si>
  <si>
    <t>Group</t>
  </si>
  <si>
    <t>Chr/Scaffold ID</t>
  </si>
  <si>
    <t>Start</t>
  </si>
  <si>
    <t>End</t>
  </si>
  <si>
    <t> 46964</t>
  </si>
  <si>
    <t>Strand</t>
  </si>
  <si>
    <t>+</t>
  </si>
  <si>
    <t>-</t>
  </si>
  <si>
    <t>KK901262.1</t>
  </si>
  <si>
    <t>KK899247.1</t>
  </si>
  <si>
    <t>KK899350.1</t>
  </si>
  <si>
    <t>KK899913.1</t>
  </si>
  <si>
    <t>KK899264.1</t>
  </si>
  <si>
    <t>KK899274.1</t>
  </si>
  <si>
    <t>KK899844.1</t>
  </si>
  <si>
    <t>KK901429.1</t>
  </si>
  <si>
    <t>KK899351.1</t>
  </si>
  <si>
    <t>KK899040.1</t>
  </si>
  <si>
    <t>KK901039.1</t>
  </si>
  <si>
    <t>KK900183.1</t>
  </si>
  <si>
    <t>KK900769.1</t>
  </si>
  <si>
    <t>KK899590.1</t>
  </si>
  <si>
    <t xml:space="preserve"> KK901278.1</t>
  </si>
  <si>
    <t>KK899355.1</t>
  </si>
  <si>
    <t>KK901829.1</t>
  </si>
  <si>
    <t>KK900074.1</t>
  </si>
  <si>
    <t>KK903392.1</t>
  </si>
  <si>
    <t>KK899027.1</t>
  </si>
  <si>
    <t>KK901636.1</t>
  </si>
  <si>
    <t>KK900238.1</t>
  </si>
  <si>
    <t>KK900550.1</t>
  </si>
  <si>
    <t>KK899014.1</t>
  </si>
  <si>
    <t>Length(CDS)</t>
  </si>
  <si>
    <t>GroupI</t>
  </si>
  <si>
    <t>GroupIII</t>
  </si>
  <si>
    <t>GroupII</t>
  </si>
  <si>
    <t>GroupIV</t>
  </si>
  <si>
    <r>
      <t xml:space="preserve">supplementary  Table 2:   Details of A. agallocha </t>
    </r>
    <r>
      <rPr>
        <b/>
        <i/>
        <sz val="18"/>
        <color theme="1"/>
        <rFont val="Times New Roman"/>
        <family val="1"/>
      </rPr>
      <t>AaCDPK</t>
    </r>
    <r>
      <rPr>
        <b/>
        <sz val="18"/>
        <color theme="1"/>
        <rFont val="Times New Roman"/>
        <family val="1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6"/>
      <color theme="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212121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5" fillId="3" borderId="0" xfId="0" applyFont="1" applyFill="1"/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11" fontId="4" fillId="0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zoomScale="70" zoomScaleNormal="70" workbookViewId="0">
      <selection sqref="A1:L2"/>
    </sheetView>
  </sheetViews>
  <sheetFormatPr defaultRowHeight="14.4" x14ac:dyDescent="0.3"/>
  <cols>
    <col min="1" max="1" width="13.88671875" customWidth="1"/>
    <col min="2" max="2" width="36" customWidth="1"/>
    <col min="3" max="3" width="66.88671875" customWidth="1"/>
    <col min="4" max="4" width="36" customWidth="1"/>
    <col min="5" max="5" width="18.33203125" customWidth="1"/>
    <col min="6" max="6" width="13.21875" customWidth="1"/>
    <col min="7" max="7" width="14.109375" customWidth="1"/>
    <col min="8" max="8" width="12.77734375" customWidth="1"/>
    <col min="9" max="9" width="24.21875" customWidth="1"/>
    <col min="10" max="10" width="17.21875" customWidth="1"/>
    <col min="11" max="11" width="11.44140625" customWidth="1"/>
  </cols>
  <sheetData>
    <row r="1" spans="1:16" ht="14.55" customHeight="1" x14ac:dyDescent="0.3">
      <c r="A1" s="23" t="s">
        <v>11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6" ht="14.55" customHeight="1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6" ht="49.5" customHeight="1" x14ac:dyDescent="0.3">
      <c r="A3" s="3" t="s">
        <v>0</v>
      </c>
      <c r="B3" s="3" t="s">
        <v>26</v>
      </c>
      <c r="C3" s="3" t="s">
        <v>1</v>
      </c>
      <c r="D3" s="3" t="s">
        <v>75</v>
      </c>
      <c r="E3" s="3" t="s">
        <v>76</v>
      </c>
      <c r="F3" s="3" t="s">
        <v>2</v>
      </c>
      <c r="G3" s="3" t="s">
        <v>3</v>
      </c>
      <c r="H3" s="3" t="s">
        <v>81</v>
      </c>
      <c r="I3" s="3" t="s">
        <v>77</v>
      </c>
      <c r="J3" s="3" t="s">
        <v>108</v>
      </c>
      <c r="K3" s="3" t="s">
        <v>78</v>
      </c>
      <c r="L3" s="3" t="s">
        <v>79</v>
      </c>
    </row>
    <row r="4" spans="1:16" x14ac:dyDescent="0.3">
      <c r="A4" s="1">
        <v>1</v>
      </c>
      <c r="B4" s="1" t="s">
        <v>4</v>
      </c>
      <c r="C4" s="1" t="s">
        <v>62</v>
      </c>
      <c r="D4" s="2" t="s">
        <v>27</v>
      </c>
      <c r="E4" s="1" t="s">
        <v>109</v>
      </c>
      <c r="F4" s="1">
        <v>70.8</v>
      </c>
      <c r="G4" s="1">
        <v>0</v>
      </c>
      <c r="H4" s="1" t="s">
        <v>82</v>
      </c>
      <c r="I4" s="7" t="s">
        <v>84</v>
      </c>
      <c r="J4" s="9">
        <v>3236</v>
      </c>
      <c r="K4" s="8">
        <v>33941</v>
      </c>
      <c r="L4" s="8">
        <v>37176</v>
      </c>
    </row>
    <row r="5" spans="1:16" ht="15.6" x14ac:dyDescent="0.3">
      <c r="A5" s="4">
        <v>2</v>
      </c>
      <c r="B5" s="4" t="s">
        <v>5</v>
      </c>
      <c r="C5" s="4" t="s">
        <v>63</v>
      </c>
      <c r="D5" s="5" t="s">
        <v>28</v>
      </c>
      <c r="E5" s="1" t="s">
        <v>109</v>
      </c>
      <c r="F5" s="4">
        <v>57.44</v>
      </c>
      <c r="G5" s="4">
        <v>0</v>
      </c>
      <c r="H5" s="1" t="s">
        <v>82</v>
      </c>
      <c r="I5" s="7" t="s">
        <v>85</v>
      </c>
      <c r="J5" s="8">
        <v>4482</v>
      </c>
      <c r="K5" s="8">
        <v>400931</v>
      </c>
      <c r="L5" s="8">
        <v>405412</v>
      </c>
    </row>
    <row r="6" spans="1:16" ht="15.6" x14ac:dyDescent="0.3">
      <c r="A6" s="4">
        <v>3</v>
      </c>
      <c r="B6" s="4" t="s">
        <v>6</v>
      </c>
      <c r="C6" s="4" t="s">
        <v>63</v>
      </c>
      <c r="D6" s="5" t="s">
        <v>29</v>
      </c>
      <c r="E6" s="1" t="s">
        <v>109</v>
      </c>
      <c r="F6" s="4">
        <v>63.59</v>
      </c>
      <c r="G6" s="4">
        <v>0</v>
      </c>
      <c r="H6" s="1" t="s">
        <v>83</v>
      </c>
      <c r="I6" s="7" t="s">
        <v>86</v>
      </c>
      <c r="J6" s="8" t="s">
        <v>80</v>
      </c>
      <c r="K6" s="10">
        <v>126199</v>
      </c>
      <c r="L6" s="9">
        <v>129904</v>
      </c>
    </row>
    <row r="7" spans="1:16" ht="15.6" x14ac:dyDescent="0.3">
      <c r="A7" s="4">
        <v>4</v>
      </c>
      <c r="B7" s="4" t="s">
        <v>7</v>
      </c>
      <c r="C7" s="4" t="s">
        <v>64</v>
      </c>
      <c r="D7" s="5" t="s">
        <v>30</v>
      </c>
      <c r="E7" s="1" t="s">
        <v>111</v>
      </c>
      <c r="F7" s="4">
        <v>70.319999999999993</v>
      </c>
      <c r="G7" s="4">
        <v>0</v>
      </c>
      <c r="H7" s="1" t="s">
        <v>82</v>
      </c>
      <c r="I7" s="7" t="s">
        <v>87</v>
      </c>
      <c r="J7" s="9">
        <v>3521</v>
      </c>
      <c r="K7" s="9">
        <v>101019</v>
      </c>
      <c r="L7" s="9">
        <v>104539</v>
      </c>
    </row>
    <row r="8" spans="1:16" s="16" customFormat="1" ht="15.6" x14ac:dyDescent="0.3">
      <c r="A8" s="11">
        <v>5</v>
      </c>
      <c r="B8" s="11" t="s">
        <v>8</v>
      </c>
      <c r="C8" s="11" t="s">
        <v>65</v>
      </c>
      <c r="D8" s="12" t="s">
        <v>49</v>
      </c>
      <c r="E8" s="1" t="s">
        <v>109</v>
      </c>
      <c r="F8" s="11">
        <v>75.239999999999995</v>
      </c>
      <c r="G8" s="11">
        <v>0</v>
      </c>
      <c r="H8" s="13" t="s">
        <v>83</v>
      </c>
      <c r="I8" s="14" t="s">
        <v>88</v>
      </c>
      <c r="J8" s="15">
        <v>4464</v>
      </c>
      <c r="K8" s="15">
        <v>85081</v>
      </c>
      <c r="L8" s="15">
        <v>89544</v>
      </c>
    </row>
    <row r="9" spans="1:16" ht="15.6" x14ac:dyDescent="0.3">
      <c r="A9" s="4">
        <v>6</v>
      </c>
      <c r="B9" s="4" t="s">
        <v>46</v>
      </c>
      <c r="C9" s="4" t="s">
        <v>60</v>
      </c>
      <c r="D9" s="5" t="s">
        <v>51</v>
      </c>
      <c r="E9" s="1" t="s">
        <v>109</v>
      </c>
      <c r="F9" s="4">
        <v>83.67</v>
      </c>
      <c r="G9" s="4">
        <v>0</v>
      </c>
      <c r="H9" s="1" t="s">
        <v>82</v>
      </c>
      <c r="I9" s="7" t="s">
        <v>107</v>
      </c>
      <c r="J9" s="8">
        <v>3587</v>
      </c>
      <c r="K9" s="8">
        <v>357764</v>
      </c>
      <c r="L9" s="8">
        <v>361350</v>
      </c>
    </row>
    <row r="10" spans="1:16" ht="15.6" x14ac:dyDescent="0.3">
      <c r="A10" s="4">
        <v>7</v>
      </c>
      <c r="B10" s="4" t="s">
        <v>9</v>
      </c>
      <c r="C10" s="4" t="s">
        <v>66</v>
      </c>
      <c r="D10" s="5" t="s">
        <v>31</v>
      </c>
      <c r="E10" s="1" t="s">
        <v>110</v>
      </c>
      <c r="F10" s="4">
        <v>83.49</v>
      </c>
      <c r="G10" s="4">
        <v>0</v>
      </c>
      <c r="H10" s="1" t="s">
        <v>83</v>
      </c>
      <c r="I10" s="7" t="s">
        <v>89</v>
      </c>
      <c r="J10" s="8">
        <v>5240</v>
      </c>
      <c r="K10" s="9">
        <v>161972</v>
      </c>
      <c r="L10" s="8">
        <v>167211</v>
      </c>
      <c r="P10" s="6"/>
    </row>
    <row r="11" spans="1:16" ht="15.6" x14ac:dyDescent="0.3">
      <c r="A11" s="4">
        <v>8</v>
      </c>
      <c r="B11" s="4" t="s">
        <v>10</v>
      </c>
      <c r="C11" s="4" t="s">
        <v>67</v>
      </c>
      <c r="D11" s="5" t="s">
        <v>32</v>
      </c>
      <c r="E11" s="1" t="s">
        <v>111</v>
      </c>
      <c r="F11" s="4">
        <v>72.930000000000007</v>
      </c>
      <c r="G11" s="4">
        <v>0</v>
      </c>
      <c r="H11" s="1" t="s">
        <v>83</v>
      </c>
      <c r="I11" s="7" t="s">
        <v>91</v>
      </c>
      <c r="J11" s="9">
        <v>2990</v>
      </c>
      <c r="K11" s="9">
        <v>32298</v>
      </c>
      <c r="L11" s="9">
        <v>35197</v>
      </c>
    </row>
    <row r="12" spans="1:16" ht="15.6" x14ac:dyDescent="0.3">
      <c r="A12" s="4">
        <v>9</v>
      </c>
      <c r="B12" s="4" t="s">
        <v>11</v>
      </c>
      <c r="C12" s="4" t="s">
        <v>68</v>
      </c>
      <c r="D12" s="5" t="s">
        <v>33</v>
      </c>
      <c r="E12" s="1" t="s">
        <v>110</v>
      </c>
      <c r="F12" s="4">
        <v>82.24</v>
      </c>
      <c r="G12" s="4">
        <v>0</v>
      </c>
      <c r="H12" s="1" t="s">
        <v>82</v>
      </c>
      <c r="I12" s="7" t="s">
        <v>90</v>
      </c>
      <c r="J12" s="8">
        <v>4905</v>
      </c>
      <c r="K12" s="8">
        <v>9663</v>
      </c>
      <c r="L12" s="9">
        <v>14567</v>
      </c>
    </row>
    <row r="13" spans="1:16" ht="15.6" x14ac:dyDescent="0.3">
      <c r="A13" s="4">
        <v>10</v>
      </c>
      <c r="B13" s="4" t="s">
        <v>12</v>
      </c>
      <c r="C13" s="4" t="s">
        <v>69</v>
      </c>
      <c r="D13" s="5" t="s">
        <v>34</v>
      </c>
      <c r="E13" s="1" t="s">
        <v>109</v>
      </c>
      <c r="F13" s="4">
        <v>82.45</v>
      </c>
      <c r="G13" s="4">
        <v>0</v>
      </c>
      <c r="H13" s="1" t="s">
        <v>82</v>
      </c>
      <c r="I13" s="7" t="s">
        <v>92</v>
      </c>
      <c r="J13" s="8">
        <v>3132</v>
      </c>
      <c r="K13" s="9">
        <v>214658</v>
      </c>
      <c r="L13" s="8">
        <v>217789</v>
      </c>
    </row>
    <row r="14" spans="1:16" ht="15.6" x14ac:dyDescent="0.3">
      <c r="A14" s="4">
        <v>11</v>
      </c>
      <c r="B14" s="4" t="s">
        <v>13</v>
      </c>
      <c r="C14" s="4" t="s">
        <v>70</v>
      </c>
      <c r="D14" s="5" t="s">
        <v>35</v>
      </c>
      <c r="E14" s="1" t="s">
        <v>109</v>
      </c>
      <c r="F14" s="4">
        <v>71.61</v>
      </c>
      <c r="G14" s="4">
        <v>0</v>
      </c>
      <c r="H14" s="1" t="s">
        <v>82</v>
      </c>
      <c r="I14" s="7" t="s">
        <v>93</v>
      </c>
      <c r="J14" s="8">
        <v>4529</v>
      </c>
      <c r="K14" s="8">
        <v>205795</v>
      </c>
      <c r="L14" s="8">
        <v>210323</v>
      </c>
    </row>
    <row r="15" spans="1:16" ht="15.6" x14ac:dyDescent="0.3">
      <c r="A15" s="4">
        <v>12</v>
      </c>
      <c r="B15" s="4" t="s">
        <v>14</v>
      </c>
      <c r="C15" s="4" t="s">
        <v>71</v>
      </c>
      <c r="D15" s="5" t="s">
        <v>36</v>
      </c>
      <c r="E15" s="1" t="s">
        <v>110</v>
      </c>
      <c r="F15" s="4">
        <v>86.91</v>
      </c>
      <c r="G15" s="4">
        <v>0</v>
      </c>
      <c r="H15" s="1" t="s">
        <v>82</v>
      </c>
      <c r="I15" s="7" t="s">
        <v>94</v>
      </c>
      <c r="J15" s="8">
        <v>3880</v>
      </c>
      <c r="K15" s="8">
        <v>37860</v>
      </c>
      <c r="L15" s="8">
        <v>41739</v>
      </c>
    </row>
    <row r="16" spans="1:16" ht="15.6" x14ac:dyDescent="0.3">
      <c r="A16" s="4">
        <v>13</v>
      </c>
      <c r="B16" s="4" t="s">
        <v>15</v>
      </c>
      <c r="C16" s="4" t="s">
        <v>72</v>
      </c>
      <c r="D16" s="5" t="s">
        <v>37</v>
      </c>
      <c r="E16" s="1" t="s">
        <v>110</v>
      </c>
      <c r="F16" s="4">
        <v>79.67</v>
      </c>
      <c r="G16" s="4">
        <v>0</v>
      </c>
      <c r="H16" s="1" t="s">
        <v>83</v>
      </c>
      <c r="I16" s="7" t="s">
        <v>95</v>
      </c>
      <c r="J16" s="8">
        <v>4772</v>
      </c>
      <c r="K16" s="9">
        <v>260026</v>
      </c>
      <c r="L16" s="8">
        <v>264797</v>
      </c>
    </row>
    <row r="17" spans="1:15" ht="15.6" x14ac:dyDescent="0.3">
      <c r="A17" s="4">
        <v>14</v>
      </c>
      <c r="B17" s="4" t="s">
        <v>16</v>
      </c>
      <c r="C17" s="4" t="s">
        <v>73</v>
      </c>
      <c r="D17" s="5" t="s">
        <v>38</v>
      </c>
      <c r="E17" s="1" t="s">
        <v>112</v>
      </c>
      <c r="F17" s="4">
        <v>71.38</v>
      </c>
      <c r="G17" s="4">
        <v>0</v>
      </c>
      <c r="H17" s="1" t="s">
        <v>83</v>
      </c>
      <c r="I17" s="7" t="s">
        <v>96</v>
      </c>
      <c r="J17" s="8">
        <v>6128</v>
      </c>
      <c r="K17" s="9">
        <v>60836</v>
      </c>
      <c r="L17" s="8">
        <v>66963</v>
      </c>
    </row>
    <row r="18" spans="1:15" ht="15.6" x14ac:dyDescent="0.3">
      <c r="A18" s="4">
        <v>15</v>
      </c>
      <c r="B18" s="4" t="s">
        <v>17</v>
      </c>
      <c r="C18" s="4" t="s">
        <v>61</v>
      </c>
      <c r="D18" s="5" t="s">
        <v>39</v>
      </c>
      <c r="E18" s="1" t="s">
        <v>111</v>
      </c>
      <c r="F18" s="4">
        <v>72.180000000000007</v>
      </c>
      <c r="G18" s="4">
        <v>0</v>
      </c>
      <c r="H18" s="1" t="s">
        <v>83</v>
      </c>
      <c r="I18" s="7" t="s">
        <v>97</v>
      </c>
      <c r="J18" s="9">
        <v>2243</v>
      </c>
      <c r="K18" s="8">
        <v>9531</v>
      </c>
      <c r="L18" s="8">
        <v>11773</v>
      </c>
    </row>
    <row r="19" spans="1:15" ht="15.6" x14ac:dyDescent="0.3">
      <c r="A19" s="4">
        <v>16</v>
      </c>
      <c r="B19" s="4" t="s">
        <v>18</v>
      </c>
      <c r="C19" s="4" t="s">
        <v>56</v>
      </c>
      <c r="D19" s="5" t="s">
        <v>40</v>
      </c>
      <c r="E19" s="1" t="s">
        <v>111</v>
      </c>
      <c r="F19" s="4">
        <v>72.38</v>
      </c>
      <c r="G19" s="4">
        <v>0</v>
      </c>
      <c r="H19" s="1" t="s">
        <v>82</v>
      </c>
      <c r="I19" s="20" t="s">
        <v>98</v>
      </c>
      <c r="J19" s="9">
        <v>2243</v>
      </c>
      <c r="K19" s="7">
        <v>64932</v>
      </c>
      <c r="L19" s="7">
        <v>67174</v>
      </c>
      <c r="O19" t="str">
        <f>H23</f>
        <v>-</v>
      </c>
    </row>
    <row r="20" spans="1:15" s="21" customFormat="1" ht="15.6" x14ac:dyDescent="0.3">
      <c r="A20" s="17">
        <v>17</v>
      </c>
      <c r="B20" s="17" t="s">
        <v>19</v>
      </c>
      <c r="C20" s="17" t="s">
        <v>57</v>
      </c>
      <c r="D20" s="18" t="s">
        <v>41</v>
      </c>
      <c r="E20" s="1" t="s">
        <v>109</v>
      </c>
      <c r="F20" s="17">
        <v>72.53</v>
      </c>
      <c r="G20" s="17">
        <v>0</v>
      </c>
      <c r="H20" s="19" t="s">
        <v>83</v>
      </c>
      <c r="I20" s="20" t="s">
        <v>99</v>
      </c>
      <c r="J20" s="20">
        <v>4270</v>
      </c>
      <c r="K20" s="20">
        <v>8491</v>
      </c>
      <c r="L20" s="20">
        <v>12760</v>
      </c>
    </row>
    <row r="21" spans="1:15" s="21" customFormat="1" ht="15.6" x14ac:dyDescent="0.3">
      <c r="A21" s="17">
        <v>18</v>
      </c>
      <c r="B21" s="17" t="s">
        <v>20</v>
      </c>
      <c r="C21" s="17" t="s">
        <v>54</v>
      </c>
      <c r="D21" s="18" t="s">
        <v>55</v>
      </c>
      <c r="E21" s="1" t="s">
        <v>111</v>
      </c>
      <c r="F21" s="17">
        <v>65.95</v>
      </c>
      <c r="G21" s="17">
        <v>0</v>
      </c>
      <c r="H21" s="19" t="s">
        <v>83</v>
      </c>
      <c r="I21" s="20" t="s">
        <v>106</v>
      </c>
      <c r="J21" s="20">
        <v>4401</v>
      </c>
      <c r="K21" s="20">
        <v>94419</v>
      </c>
      <c r="L21" s="20">
        <v>98819</v>
      </c>
    </row>
    <row r="22" spans="1:15" ht="15.6" x14ac:dyDescent="0.3">
      <c r="A22" s="4">
        <v>19</v>
      </c>
      <c r="B22" s="4" t="s">
        <v>22</v>
      </c>
      <c r="C22" s="4" t="s">
        <v>74</v>
      </c>
      <c r="D22" s="5" t="s">
        <v>42</v>
      </c>
      <c r="E22" s="1" t="s">
        <v>110</v>
      </c>
      <c r="F22" s="4">
        <v>66.92</v>
      </c>
      <c r="G22" s="4">
        <v>0</v>
      </c>
      <c r="H22" s="1" t="s">
        <v>82</v>
      </c>
      <c r="I22" s="7" t="s">
        <v>100</v>
      </c>
      <c r="J22" s="7">
        <v>2098</v>
      </c>
      <c r="K22" s="7">
        <v>15735</v>
      </c>
      <c r="L22" s="7">
        <v>16968</v>
      </c>
    </row>
    <row r="23" spans="1:15" s="21" customFormat="1" ht="15.6" x14ac:dyDescent="0.3">
      <c r="A23" s="17">
        <v>20</v>
      </c>
      <c r="B23" s="17" t="s">
        <v>23</v>
      </c>
      <c r="C23" s="17" t="s">
        <v>74</v>
      </c>
      <c r="D23" s="18" t="s">
        <v>43</v>
      </c>
      <c r="E23" s="1" t="s">
        <v>110</v>
      </c>
      <c r="F23" s="17">
        <v>72.06</v>
      </c>
      <c r="G23" s="22">
        <v>2E-169</v>
      </c>
      <c r="H23" s="19" t="s">
        <v>83</v>
      </c>
      <c r="I23" s="20" t="s">
        <v>101</v>
      </c>
      <c r="J23" s="20">
        <v>1511</v>
      </c>
      <c r="K23" s="20">
        <v>65312</v>
      </c>
      <c r="L23" s="20">
        <v>66822</v>
      </c>
    </row>
    <row r="24" spans="1:15" ht="15.6" x14ac:dyDescent="0.3">
      <c r="A24" s="4">
        <v>21</v>
      </c>
      <c r="B24" s="4" t="s">
        <v>24</v>
      </c>
      <c r="C24" s="4" t="s">
        <v>59</v>
      </c>
      <c r="D24" s="5" t="s">
        <v>44</v>
      </c>
      <c r="E24" s="1" t="s">
        <v>112</v>
      </c>
      <c r="F24" s="4">
        <v>76.650000000000006</v>
      </c>
      <c r="G24" s="4">
        <v>0</v>
      </c>
      <c r="H24" s="1" t="s">
        <v>82</v>
      </c>
      <c r="I24" s="7" t="s">
        <v>102</v>
      </c>
      <c r="J24" s="7">
        <v>4421</v>
      </c>
      <c r="K24" s="7">
        <v>22232</v>
      </c>
      <c r="L24" s="7">
        <v>26652</v>
      </c>
    </row>
    <row r="25" spans="1:15" s="21" customFormat="1" ht="15.6" x14ac:dyDescent="0.3">
      <c r="A25" s="17">
        <v>22</v>
      </c>
      <c r="B25" s="17" t="s">
        <v>25</v>
      </c>
      <c r="C25" s="17" t="s">
        <v>52</v>
      </c>
      <c r="D25" s="18" t="s">
        <v>45</v>
      </c>
      <c r="E25" s="1" t="s">
        <v>111</v>
      </c>
      <c r="F25" s="17">
        <v>72.95</v>
      </c>
      <c r="G25" s="17">
        <v>0</v>
      </c>
      <c r="H25" s="19" t="s">
        <v>83</v>
      </c>
      <c r="I25" s="20" t="s">
        <v>103</v>
      </c>
      <c r="J25" s="20">
        <v>4793</v>
      </c>
      <c r="K25" s="20">
        <v>293428</v>
      </c>
      <c r="L25" s="20">
        <v>298220</v>
      </c>
    </row>
    <row r="26" spans="1:15" ht="15.6" x14ac:dyDescent="0.3">
      <c r="A26" s="4">
        <v>23</v>
      </c>
      <c r="B26" s="4" t="s">
        <v>47</v>
      </c>
      <c r="C26" s="4" t="s">
        <v>53</v>
      </c>
      <c r="D26" s="5" t="s">
        <v>48</v>
      </c>
      <c r="E26" s="1" t="s">
        <v>110</v>
      </c>
      <c r="F26" s="4">
        <v>79.89</v>
      </c>
      <c r="G26" s="4">
        <v>0</v>
      </c>
      <c r="H26" s="1" t="s">
        <v>82</v>
      </c>
      <c r="I26" s="7" t="s">
        <v>104</v>
      </c>
      <c r="J26" s="7">
        <v>2640</v>
      </c>
      <c r="K26" s="7">
        <v>45527</v>
      </c>
      <c r="L26" s="7">
        <v>48166</v>
      </c>
    </row>
    <row r="27" spans="1:15" s="21" customFormat="1" ht="15.6" x14ac:dyDescent="0.3">
      <c r="A27" s="17">
        <v>24</v>
      </c>
      <c r="B27" s="17" t="s">
        <v>21</v>
      </c>
      <c r="C27" s="17" t="s">
        <v>58</v>
      </c>
      <c r="D27" s="18" t="s">
        <v>50</v>
      </c>
      <c r="E27" s="1" t="s">
        <v>111</v>
      </c>
      <c r="F27" s="17">
        <v>62.69</v>
      </c>
      <c r="G27" s="17">
        <v>0</v>
      </c>
      <c r="H27" s="19" t="s">
        <v>83</v>
      </c>
      <c r="I27" s="20" t="s">
        <v>105</v>
      </c>
      <c r="J27" s="20">
        <v>3401</v>
      </c>
      <c r="K27" s="20">
        <v>34134</v>
      </c>
      <c r="L27" s="20">
        <v>37534</v>
      </c>
    </row>
  </sheetData>
  <mergeCells count="1">
    <mergeCell ref="A1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24_CDP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2-31T14:50:34Z</dcterms:modified>
</cp:coreProperties>
</file>